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glio1" sheetId="1" state="visible" r:id="rId2"/>
    <sheet name="Foglio2" sheetId="2" state="visible" r:id="rId3"/>
    <sheet name="Foglio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9" uniqueCount="36">
  <si>
    <t xml:space="preserve">Country</t>
  </si>
  <si>
    <t xml:space="preserve">Search Engine</t>
  </si>
  <si>
    <t xml:space="preserve">URL</t>
  </si>
  <si>
    <t xml:space="preserve">Australia</t>
  </si>
  <si>
    <t xml:space="preserve">Google</t>
  </si>
  <si>
    <t xml:space="preserve">humanswineflu.health.vic.gov.au/</t>
  </si>
  <si>
    <t xml:space="preserve">Yahoo</t>
  </si>
  <si>
    <t xml:space="preserve">humanswineflu.health.vic.gov.au</t>
  </si>
  <si>
    <t xml:space="preserve">flu.sa.gov.au/Swineflu.aspx</t>
  </si>
  <si>
    <t xml:space="preserve">flu.sa.gov.au/Swineflu/Frequentlyaskedquestions.aspx</t>
  </si>
  <si>
    <t xml:space="preserve">MSN</t>
  </si>
  <si>
    <t xml:space="preserve">humanswineflu.health.vic.gov.au/public/fact_sheet.htm</t>
  </si>
  <si>
    <t xml:space="preserve">access.health.qld.gov.au/hid/InfectionsandParasites/ViralInfections/​​swineFlu2009_​​fs.asp</t>
  </si>
  <si>
    <t xml:space="preserve">Canada</t>
  </si>
  <si>
    <t xml:space="preserve">hlwiki.slais.ubc.ca/index.php/Swine_Flu_in_Canada_-_Information_Sources</t>
  </si>
  <si>
    <t xml:space="preserve">health.gov.on.ca/english/public/updates/archives/hu_09/swine_flu.html</t>
  </si>
  <si>
    <t xml:space="preserve">dsc.discovery.com/news/swine-flu-outbreak</t>
  </si>
  <si>
    <t xml:space="preserve">mirror.uncyc.org/wiki/Swine_Flu</t>
  </si>
  <si>
    <t xml:space="preserve">en.wikipedia.org/wiki/Swine_flu</t>
  </si>
  <si>
    <t xml:space="preserve">swineoutbreak.com/</t>
  </si>
  <si>
    <t xml:space="preserve">en.wikipedia.org/wiki/Flu_treatment</t>
  </si>
  <si>
    <t xml:space="preserve">swine-flu-treatment.blogspot.com/</t>
  </si>
  <si>
    <t xml:space="preserve">UK</t>
  </si>
  <si>
    <t xml:space="preserve">news.bbc.co.uk/2/hi/health/8021958.stm</t>
  </si>
  <si>
    <t xml:space="preserve">news.bbc.co.uk/2/hi/south_asia/8192646.stm</t>
  </si>
  <si>
    <t xml:space="preserve">news.uk.msn.com/special-reports/swine-flu.aspx</t>
  </si>
  <si>
    <t xml:space="preserve">easyfluprotection.co.uk/antiviral-medication/info_15.html</t>
  </si>
  <si>
    <t xml:space="preserve">US</t>
  </si>
  <si>
    <t xml:space="preserve">en.wikipedia.org/wiki/Swine_influenza</t>
  </si>
  <si>
    <t xml:space="preserve">en.wikipedia.org/wiki/2009_flu_pandemic</t>
  </si>
  <si>
    <t xml:space="preserve">news.yahoo.com/topics/swine-flu-outbreak</t>
  </si>
  <si>
    <t xml:space="preserve">pandemicflu.gov/faq/swineflu</t>
  </si>
  <si>
    <t xml:space="preserve">en.wikipedia.org/wiki/2009_swine_flu_outbreak</t>
  </si>
  <si>
    <t xml:space="preserve">topics.nytimes.com/top/reference/timestopics/subjects/i/influenza/swine_influenza/index.html</t>
  </si>
  <si>
    <t xml:space="preserve">lifewithmycutie.com/?p=282</t>
  </si>
  <si>
    <t xml:space="preserve">swineflulol.com/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color rgb="FF000000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C14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7"/>
    <col collapsed="false" customWidth="true" hidden="false" outlineLevel="0" max="2" min="2" style="0" width="14.56"/>
    <col collapsed="false" customWidth="true" hidden="false" outlineLevel="0" max="3" min="3" style="0" width="107.7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5" hidden="false" customHeight="false" outlineLevel="0" collapsed="false">
      <c r="A2" s="2" t="s">
        <v>3</v>
      </c>
      <c r="B2" s="2" t="s">
        <v>4</v>
      </c>
      <c r="C2" s="2" t="str">
        <f aca="false">HYPERLINK("http://www.health.qld.gov.au/swineflu/","www.health.qld.gov.au/swineflu/")</f>
        <v>www.health.qld.gov.au/swineflu/</v>
      </c>
    </row>
    <row r="3" customFormat="false" ht="15" hidden="false" customHeight="false" outlineLevel="0" collapsed="false">
      <c r="A3" s="2" t="s">
        <v>3</v>
      </c>
      <c r="B3" s="2" t="s">
        <v>4</v>
      </c>
      <c r="C3" s="2" t="str">
        <f aca="false">HYPERLINK("http://www.abc.net.au/news/stories/2009/04/27/2553633.htm","www.abc.net.au/news/stories/2009/04/27/2553633.htm")</f>
        <v>www.abc.net.au/news/stories/2009/04/27/2553633.htm</v>
      </c>
    </row>
    <row r="4" customFormat="false" ht="15" hidden="false" customHeight="false" outlineLevel="0" collapsed="false">
      <c r="A4" s="2" t="s">
        <v>3</v>
      </c>
      <c r="B4" s="2" t="s">
        <v>4</v>
      </c>
      <c r="C4" s="2" t="str">
        <f aca="false">HYPERLINK("http://www.abc.net.au/news/stories/2009/08/09/2650447.htm","www.abc.net.au/news/stories/2009/08/09/2650447.htm")</f>
        <v>www.abc.net.au/news/stories/2009/08/09/2650447.htm</v>
      </c>
    </row>
    <row r="5" customFormat="false" ht="15" hidden="false" customHeight="false" outlineLevel="0" collapsed="false">
      <c r="A5" s="2" t="s">
        <v>3</v>
      </c>
      <c r="B5" s="2" t="s">
        <v>4</v>
      </c>
      <c r="C5" s="2" t="s">
        <v>5</v>
      </c>
    </row>
    <row r="6" customFormat="false" ht="15" hidden="false" customHeight="false" outlineLevel="0" collapsed="false">
      <c r="A6" s="2" t="s">
        <v>3</v>
      </c>
      <c r="B6" s="2" t="s">
        <v>4</v>
      </c>
      <c r="C6" s="2" t="str">
        <f aca="false">HYPERLINK("http://www.healthemergency.gov.au/internet/healthemergency/publishing.nsf/Content/health-swine_influenza-index.htm","www.healthemergency.gov.au/internet/healthemergency/publishing.nsf/Content/health-swine_influenza-index.htm")</f>
        <v>www.healthemergency.gov.au/internet/healthemergency/publishing.nsf/Content/health-swine_influenza-index.htm</v>
      </c>
    </row>
    <row r="7" customFormat="false" ht="15" hidden="false" customHeight="false" outlineLevel="0" collapsed="false">
      <c r="A7" s="2" t="s">
        <v>3</v>
      </c>
      <c r="B7" s="2" t="s">
        <v>4</v>
      </c>
      <c r="C7" s="2" t="str">
        <f aca="false">HYPERLINK("http://www.theaustralian.news.com.au/story/0,25197,25926611-2702,00.html","www.theaustralian.news.com.au/story/0,25197,25926611-2702,00.html")</f>
        <v>www.theaustralian.news.com.au/story/0,25197,25926611-2702,00.html</v>
      </c>
    </row>
    <row r="8" customFormat="false" ht="15" hidden="false" customHeight="false" outlineLevel="0" collapsed="false">
      <c r="A8" s="2" t="s">
        <v>3</v>
      </c>
      <c r="B8" s="2" t="s">
        <v>4</v>
      </c>
      <c r="C8" s="2" t="str">
        <f aca="false">HYPERLINK("http://www.news.com.au/story/0,27574,25888083-23109,00.html","www.news.com.au/story/0,27574,25888083-23109,00.html")</f>
        <v>www.news.com.au/story/0,27574,25888083-23109,00.html</v>
      </c>
    </row>
    <row r="9" customFormat="false" ht="15" hidden="false" customHeight="false" outlineLevel="0" collapsed="false">
      <c r="A9" s="2" t="s">
        <v>3</v>
      </c>
      <c r="B9" s="2" t="s">
        <v>4</v>
      </c>
      <c r="C9" s="2" t="str">
        <f aca="false">HYPERLINK("http://www.flu.sa.gov.au/Swineflu.aspx","www.flu.sa.gov.au/Swineflu.aspx")</f>
        <v>www.flu.sa.gov.au/Swineflu.aspx</v>
      </c>
    </row>
    <row r="10" customFormat="false" ht="15" hidden="false" customHeight="false" outlineLevel="0" collapsed="false">
      <c r="A10" s="2" t="s">
        <v>3</v>
      </c>
      <c r="B10" s="2" t="s">
        <v>4</v>
      </c>
      <c r="C10" s="2" t="str">
        <f aca="false">HYPERLINK("http://www.smh.com.au/world/only-7-swine-flu-deaths-not-152-says-who-20090429-aml1.html","www.smh.com.au/world/only-7-swine-flu-deaths-not-152-says-who-20090429-aml1.html")</f>
        <v>www.smh.com.au/world/only-7-swine-flu-deaths-not-152-says-who-20090429-aml1.html</v>
      </c>
    </row>
    <row r="11" customFormat="false" ht="15" hidden="false" customHeight="false" outlineLevel="0" collapsed="false">
      <c r="A11" s="2" t="s">
        <v>3</v>
      </c>
      <c r="B11" s="2" t="s">
        <v>4</v>
      </c>
      <c r="C11" s="2" t="str">
        <f aca="false">HYPERLINK("http://www.pandemicflu.gov/","www.pandemicflu.gov/")</f>
        <v>www.pandemicflu.gov/</v>
      </c>
    </row>
    <row r="12" customFormat="false" ht="15" hidden="false" customHeight="false" outlineLevel="0" collapsed="false">
      <c r="A12" s="2" t="s">
        <v>3</v>
      </c>
      <c r="B12" s="2" t="s">
        <v>6</v>
      </c>
      <c r="C12" s="2" t="s">
        <v>7</v>
      </c>
    </row>
    <row r="13" customFormat="false" ht="15" hidden="false" customHeight="false" outlineLevel="0" collapsed="false">
      <c r="A13" s="2" t="s">
        <v>3</v>
      </c>
      <c r="B13" s="2" t="s">
        <v>6</v>
      </c>
      <c r="C13" s="2" t="s">
        <v>8</v>
      </c>
    </row>
    <row r="14" customFormat="false" ht="15" hidden="false" customHeight="false" outlineLevel="0" collapsed="false">
      <c r="A14" s="2" t="s">
        <v>3</v>
      </c>
      <c r="B14" s="2" t="s">
        <v>6</v>
      </c>
      <c r="C14" s="2" t="s">
        <v>9</v>
      </c>
    </row>
    <row r="15" customFormat="false" ht="15" hidden="false" customHeight="false" outlineLevel="0" collapsed="false">
      <c r="A15" s="2" t="s">
        <v>3</v>
      </c>
      <c r="B15" s="2" t="s">
        <v>6</v>
      </c>
      <c r="C15" s="2" t="str">
        <f aca="false">HYPERLINK("http://www.swinefluprotection.com.au/","www.swinefluprotection.com.au")</f>
        <v>www.swinefluprotection.com.au</v>
      </c>
    </row>
    <row r="16" customFormat="false" ht="15" hidden="false" customHeight="false" outlineLevel="0" collapsed="false">
      <c r="A16" s="2" t="s">
        <v>3</v>
      </c>
      <c r="B16" s="2" t="s">
        <v>6</v>
      </c>
      <c r="C16" s="2" t="str">
        <f aca="false">HYPERLINK("http://www.health.qld.gov.au/swineflu/","www.health.qld.gov.au/swineflu/")</f>
        <v>www.health.qld.gov.au/swineflu/</v>
      </c>
    </row>
    <row r="17" customFormat="false" ht="15" hidden="false" customHeight="false" outlineLevel="0" collapsed="false">
      <c r="A17" s="2" t="s">
        <v>3</v>
      </c>
      <c r="B17" s="2" t="s">
        <v>6</v>
      </c>
      <c r="C17" s="2" t="str">
        <f aca="false">HYPERLINK("http://www.health2know.com/swine-flu","www.health2know.com/swine-flu")</f>
        <v>www.health2know.com/swine-flu</v>
      </c>
    </row>
    <row r="18" customFormat="false" ht="15" hidden="false" customHeight="false" outlineLevel="0" collapsed="false">
      <c r="A18" s="2" t="s">
        <v>3</v>
      </c>
      <c r="B18" s="2" t="s">
        <v>6</v>
      </c>
      <c r="C18" s="2" t="str">
        <f aca="false">HYPERLINK("http://www.swineflukits.com.au/","www.swineflukits.com.au")</f>
        <v>www.swineflukits.com.au</v>
      </c>
    </row>
    <row r="19" customFormat="false" ht="15" hidden="false" customHeight="false" outlineLevel="0" collapsed="false">
      <c r="A19" s="2" t="s">
        <v>3</v>
      </c>
      <c r="B19" s="2" t="s">
        <v>6</v>
      </c>
      <c r="C19" s="2" t="str">
        <f aca="false">HYPERLINK("http://www.3aw.com.au/swineflu","www.3aw.com.au/swineflu")</f>
        <v>www.3aw.com.au/swineflu</v>
      </c>
    </row>
    <row r="20" customFormat="false" ht="15" hidden="false" customHeight="false" outlineLevel="0" collapsed="false">
      <c r="A20" s="2" t="s">
        <v>3</v>
      </c>
      <c r="B20" s="2" t="s">
        <v>6</v>
      </c>
      <c r="C20" s="2" t="str">
        <f aca="false">HYPERLINK("http://www.ntnews.com.au/swine-flu","www.ntnews.com.au/swine-flu")</f>
        <v>www.ntnews.com.au/swine-flu</v>
      </c>
    </row>
    <row r="21" customFormat="false" ht="15" hidden="false" customHeight="false" outlineLevel="0" collapsed="false">
      <c r="A21" s="2" t="s">
        <v>3</v>
      </c>
      <c r="B21" s="2" t="s">
        <v>6</v>
      </c>
      <c r="C21" s="2" t="str">
        <f aca="false">HYPERLINK("http://www.abc.net.au/news/events/swine-flu","www.abc.net.au/news/events/swine-flu")</f>
        <v>www.abc.net.au/news/events/swine-flu</v>
      </c>
    </row>
    <row r="22" customFormat="false" ht="15" hidden="false" customHeight="false" outlineLevel="0" collapsed="false">
      <c r="A22" s="2" t="s">
        <v>3</v>
      </c>
      <c r="B22" s="2" t="s">
        <v>10</v>
      </c>
      <c r="C22" s="2" t="s">
        <v>7</v>
      </c>
    </row>
    <row r="23" customFormat="false" ht="15" hidden="false" customHeight="false" outlineLevel="0" collapsed="false">
      <c r="A23" s="2" t="s">
        <v>3</v>
      </c>
      <c r="B23" s="2" t="s">
        <v>10</v>
      </c>
      <c r="C23" s="3" t="str">
        <f aca="false">HYPERLINK("http://www.health.qld.gov.au/swineflu","www.health.qld.gov.au/swineflu")</f>
        <v>www.health.qld.gov.au/swineflu</v>
      </c>
    </row>
    <row r="24" customFormat="false" ht="15" hidden="false" customHeight="false" outlineLevel="0" collapsed="false">
      <c r="A24" s="2" t="s">
        <v>3</v>
      </c>
      <c r="B24" s="2" t="s">
        <v>10</v>
      </c>
      <c r="C24" s="2" t="s">
        <v>11</v>
      </c>
    </row>
    <row r="25" customFormat="false" ht="15" hidden="false" customHeight="false" outlineLevel="0" collapsed="false">
      <c r="A25" s="2" t="s">
        <v>3</v>
      </c>
      <c r="B25" s="2" t="s">
        <v>10</v>
      </c>
      <c r="C25" s="2" t="str">
        <f aca="false">HYPERLINK("http://www.donateblood.com.au/page.aspx?​​IDDataTreeMenu=303","www.donateblood.com.au/page.aspx?​​IDDataTreeMenu=303")</f>
        <v>www.donateblood.com.au/page.aspx?​​IDDataTreeMenu=303</v>
      </c>
    </row>
    <row r="26" customFormat="false" ht="15" hidden="false" customHeight="false" outlineLevel="0" collapsed="false">
      <c r="A26" s="2" t="s">
        <v>3</v>
      </c>
      <c r="B26" s="2" t="s">
        <v>10</v>
      </c>
      <c r="C26" s="2" t="str">
        <f aca="false">HYPERLINK("http://www.health.vic.gov.au/ideas/diseases/swine-influenza","www.health.vic.gov.au/ideas/diseases/swine-influenza")</f>
        <v>www.health.vic.gov.au/ideas/diseases/swine-influenza</v>
      </c>
    </row>
    <row r="27" customFormat="false" ht="15" hidden="false" customHeight="false" outlineLevel="0" collapsed="false">
      <c r="A27" s="2" t="s">
        <v>3</v>
      </c>
      <c r="B27" s="2" t="s">
        <v>10</v>
      </c>
      <c r="C27" s="3" t="str">
        <f aca="false">HYPERLINK("http://www.abc.net.au/news/events/swine-flu","www.abc.net.au/news/events/swine-flu")</f>
        <v>www.abc.net.au/news/events/swine-flu</v>
      </c>
    </row>
    <row r="28" customFormat="false" ht="15" hidden="false" customHeight="false" outlineLevel="0" collapsed="false">
      <c r="A28" s="2" t="s">
        <v>3</v>
      </c>
      <c r="B28" s="2" t="s">
        <v>10</v>
      </c>
      <c r="C28" s="2" t="str">
        <f aca="false">HYPERLINK("http://www.news.com.au/heraldsun/indepth/section/​​0,,5018989,00.html","www.news.com.au/heraldsun/indepth/section/​​0,,5018989,00.html")</f>
        <v>www.news.com.au/heraldsun/indepth/section/​​0,,5018989,00.html</v>
      </c>
    </row>
    <row r="29" customFormat="false" ht="15" hidden="false" customHeight="false" outlineLevel="0" collapsed="false">
      <c r="A29" s="2" t="s">
        <v>3</v>
      </c>
      <c r="B29" s="2" t="s">
        <v>10</v>
      </c>
      <c r="C29" s="2" t="str">
        <f aca="false">HYPERLINK("http://www.health.wa.gov.au/swine_flu/home","www.health.wa.gov.au/swine_flu/home")</f>
        <v>www.health.wa.gov.au/swine_flu/home</v>
      </c>
    </row>
    <row r="30" customFormat="false" ht="15" hidden="false" customHeight="false" outlineLevel="0" collapsed="false">
      <c r="A30" s="2" t="s">
        <v>3</v>
      </c>
      <c r="B30" s="2" t="s">
        <v>10</v>
      </c>
      <c r="C30" s="2" t="s">
        <v>12</v>
      </c>
    </row>
    <row r="31" customFormat="false" ht="15" hidden="false" customHeight="false" outlineLevel="0" collapsed="false">
      <c r="A31" s="2" t="s">
        <v>3</v>
      </c>
      <c r="B31" s="2" t="s">
        <v>10</v>
      </c>
      <c r="C31" s="2" t="str">
        <f aca="false">HYPERLINK("http://www.ntnews.com.au/swine-flu","www.ntnews.com.au/swine-flu")</f>
        <v>www.ntnews.com.au/swine-flu</v>
      </c>
    </row>
    <row r="32" customFormat="false" ht="15" hidden="false" customHeight="false" outlineLevel="0" collapsed="false">
      <c r="A32" s="2" t="s">
        <v>13</v>
      </c>
      <c r="B32" s="2" t="s">
        <v>4</v>
      </c>
      <c r="C32" s="2" t="str">
        <f aca="false">HYPERLINK("http://www.phac-aspc.gc.ca/alert-alerte/swine_200904-eng.php","www.phac-aspc.gc.ca/alert-alerte/swine_200904-eng.php")</f>
        <v>www.phac-aspc.gc.ca/alert-alerte/swine_200904-eng.php</v>
      </c>
    </row>
    <row r="33" customFormat="false" ht="15" hidden="false" customHeight="false" outlineLevel="0" collapsed="false">
      <c r="A33" s="2" t="s">
        <v>13</v>
      </c>
      <c r="B33" s="2" t="s">
        <v>4</v>
      </c>
      <c r="C33" s="2" t="str">
        <f aca="false">HYPERLINK("http://www.cbc.ca/health/story/2009/08/07/swine-flu.html?ref=rss","www.cbc.ca/health/story/2009/08/07/swine-flu.html?ref=rss")</f>
        <v>www.cbc.ca/health/story/2009/08/07/swine-flu.html?ref=rss</v>
      </c>
    </row>
    <row r="34" customFormat="false" ht="15" hidden="false" customHeight="false" outlineLevel="0" collapsed="false">
      <c r="A34" s="2" t="s">
        <v>13</v>
      </c>
      <c r="B34" s="2" t="s">
        <v>4</v>
      </c>
      <c r="C34" s="2" t="str">
        <f aca="false">HYPERLINK("http://www.cbc.ca/health/story/2009/08/11/swine-flu.html","www.cbc.ca/health/story/2009/08/11/swine-flu.html")</f>
        <v>www.cbc.ca/health/story/2009/08/11/swine-flu.html</v>
      </c>
    </row>
    <row r="35" customFormat="false" ht="15" hidden="false" customHeight="false" outlineLevel="0" collapsed="false">
      <c r="A35" s="2" t="s">
        <v>13</v>
      </c>
      <c r="B35" s="2" t="s">
        <v>4</v>
      </c>
      <c r="C35" s="2" t="str">
        <f aca="false">HYPERLINK("http://www.ctv.ca/servlet/ArticleNews/story/CTVNews/20090424/swine_flu_090424/20090424/","http://www.ctv.ca/servlet/ArticleNews/story/CTVNews/20090424/swine_flu_090424/20090424/")</f>
        <v>http://www.ctv.ca/servlet/ArticleNews/story/CTVNews/20090424/swine_flu_090424/20090424/</v>
      </c>
    </row>
    <row r="36" customFormat="false" ht="15" hidden="false" customHeight="false" outlineLevel="0" collapsed="false">
      <c r="A36" s="2" t="s">
        <v>13</v>
      </c>
      <c r="B36" s="2" t="s">
        <v>4</v>
      </c>
      <c r="C36" s="2" t="str">
        <f aca="false">HYPERLINK("http://www.health.gov.on.ca/english/public/updates/archives/hu_09/swine_flu.html","www.health.gov.on.ca/english/public/updates/archives/hu_09/swine_flu.html")</f>
        <v>www.health.gov.on.ca/english/public/updates/archives/hu_09/swine_flu.html</v>
      </c>
    </row>
    <row r="37" customFormat="false" ht="15" hidden="false" customHeight="false" outlineLevel="0" collapsed="false">
      <c r="A37" s="2" t="s">
        <v>13</v>
      </c>
      <c r="B37" s="2" t="s">
        <v>4</v>
      </c>
      <c r="C37" s="2" t="str">
        <f aca="false">HYPERLINK("http://www.thestar.com/article/675500","www.thestar.com/article/675500")</f>
        <v>www.thestar.com/article/675500</v>
      </c>
    </row>
    <row r="38" customFormat="false" ht="15" hidden="false" customHeight="false" outlineLevel="0" collapsed="false">
      <c r="A38" s="2" t="s">
        <v>13</v>
      </c>
      <c r="B38" s="2" t="s">
        <v>4</v>
      </c>
      <c r="C38" s="2" t="str">
        <f aca="false">HYPERLINK("http://www.themarknews.com/articles/363-swine-flu-diary","www.themarknews.com/articles/363-swine-flu-diary")</f>
        <v>www.themarknews.com/articles/363-swine-flu-diary</v>
      </c>
    </row>
    <row r="39" customFormat="false" ht="15" hidden="false" customHeight="false" outlineLevel="0" collapsed="false">
      <c r="A39" s="2" t="s">
        <v>13</v>
      </c>
      <c r="B39" s="2" t="s">
        <v>4</v>
      </c>
      <c r="C39" s="2" t="s">
        <v>14</v>
      </c>
    </row>
    <row r="40" customFormat="false" ht="15" hidden="false" customHeight="false" outlineLevel="0" collapsed="false">
      <c r="A40" s="2" t="s">
        <v>13</v>
      </c>
      <c r="B40" s="2" t="s">
        <v>4</v>
      </c>
      <c r="C40" s="2" t="str">
        <f aca="false">HYPERLINK("http://www.gov.bc.ca/govt/swine_flu.html","www.gov.bc.ca/govt/swine_flu.html")</f>
        <v>www.gov.bc.ca/govt/swine_flu.html</v>
      </c>
    </row>
    <row r="41" customFormat="false" ht="15" hidden="false" customHeight="false" outlineLevel="0" collapsed="false">
      <c r="A41" s="2" t="s">
        <v>13</v>
      </c>
      <c r="B41" s="2" t="s">
        <v>4</v>
      </c>
      <c r="C41" s="2" t="str">
        <f aca="false">HYPERLINK("http://www.globalresearch.ca/index.php?context=va&amp;aid=14430","www.globalresearch.ca/index.php?context=va&amp;aid=14430")</f>
        <v>www.globalresearch.ca/index.php?context=va&amp;aid=14430</v>
      </c>
    </row>
    <row r="42" customFormat="false" ht="15" hidden="false" customHeight="false" outlineLevel="0" collapsed="false">
      <c r="A42" s="2" t="s">
        <v>13</v>
      </c>
      <c r="B42" s="2" t="s">
        <v>6</v>
      </c>
      <c r="C42" s="2" t="str">
        <f aca="false">HYPERLINK("http://www.canada.com/health/swine-flu/index.html","www.canada.com/health/swine-flu/index.html")</f>
        <v>www.canada.com/health/swine-flu/index.html</v>
      </c>
    </row>
    <row r="43" customFormat="false" ht="15" hidden="false" customHeight="false" outlineLevel="0" collapsed="false">
      <c r="A43" s="2" t="s">
        <v>13</v>
      </c>
      <c r="B43" s="2" t="s">
        <v>6</v>
      </c>
      <c r="C43" s="2" t="str">
        <f aca="false">HYPERLINK("http://www.cbc.ca/health/story/2009/04/24/f-swineflu-faq.html","www.cbc.ca/health/story/2009/04/24/f-swineflu-faq.html")</f>
        <v>www.cbc.ca/health/story/2009/04/24/f-swineflu-faq.html</v>
      </c>
    </row>
    <row r="44" customFormat="false" ht="15" hidden="false" customHeight="false" outlineLevel="0" collapsed="false">
      <c r="A44" s="2" t="s">
        <v>13</v>
      </c>
      <c r="B44" s="2" t="s">
        <v>6</v>
      </c>
      <c r="C44" s="2" t="str">
        <f aca="false">HYPERLINK("http://www.gov.bc.ca/govt/swine_flu.html","www.gov.bc.ca/govt/swine_flu.html")</f>
        <v>www.gov.bc.ca/govt/swine_flu.html</v>
      </c>
    </row>
    <row r="45" customFormat="false" ht="15" hidden="false" customHeight="false" outlineLevel="0" collapsed="false">
      <c r="A45" s="2" t="s">
        <v>13</v>
      </c>
      <c r="B45" s="2" t="s">
        <v>6</v>
      </c>
      <c r="C45" s="2" t="str">
        <f aca="false">HYPERLINK("http://www.fraserhealth.ca/swineflu","www.fraserhealth.ca/swineflu")</f>
        <v>www.fraserhealth.ca/swineflu</v>
      </c>
    </row>
    <row r="46" customFormat="false" ht="15" hidden="false" customHeight="false" outlineLevel="0" collapsed="false">
      <c r="A46" s="2" t="s">
        <v>13</v>
      </c>
      <c r="B46" s="2" t="s">
        <v>6</v>
      </c>
      <c r="C46" s="2" t="str">
        <f aca="false">HYPERLINK("http://www.calgaryherald.com/health/swine-flu/index.html","www.calgaryherald.com/health/swine-flu/index.html")</f>
        <v>www.calgaryherald.com/health/swine-flu/index.html</v>
      </c>
    </row>
    <row r="47" customFormat="false" ht="15" hidden="false" customHeight="false" outlineLevel="0" collapsed="false">
      <c r="A47" s="2" t="s">
        <v>13</v>
      </c>
      <c r="B47" s="2" t="s">
        <v>6</v>
      </c>
      <c r="C47" s="2" t="str">
        <f aca="false">HYPERLINK("http://www.ctv.ca/servlet/ArticleNews/story/CTVNews/20090424/swine_flu_090424/20090424?hub=Health","www.ctv.ca/servlet/ArticleNews/story/CTVNews/20090424/swine_flu_090424/20090424?hub=Health")</f>
        <v>www.ctv.ca/servlet/ArticleNews/story/CTVNews/20090424/swine_flu_090424/20090424?hub=Health</v>
      </c>
    </row>
    <row r="48" customFormat="false" ht="15" hidden="false" customHeight="false" outlineLevel="0" collapsed="false">
      <c r="A48" s="2" t="s">
        <v>13</v>
      </c>
      <c r="B48" s="2" t="s">
        <v>6</v>
      </c>
      <c r="C48" s="2" t="s">
        <v>15</v>
      </c>
    </row>
    <row r="49" customFormat="false" ht="15" hidden="false" customHeight="false" outlineLevel="0" collapsed="false">
      <c r="A49" s="2" t="s">
        <v>13</v>
      </c>
      <c r="B49" s="2" t="s">
        <v>6</v>
      </c>
      <c r="C49" s="2" t="str">
        <f aca="false">HYPERLINK("http://www.leaderpost.com/health/swine-flu/index.html","www.leaderpost.com/health/swine-flu/index.html ")</f>
        <v>www.leaderpost.com/health/swine-flu/index.html </v>
      </c>
    </row>
    <row r="50" customFormat="false" ht="15" hidden="false" customHeight="false" outlineLevel="0" collapsed="false">
      <c r="A50" s="2" t="s">
        <v>13</v>
      </c>
      <c r="B50" s="2" t="s">
        <v>6</v>
      </c>
      <c r="C50" s="2" t="str">
        <f aca="false">HYPERLINK("http://www.cp24.com/servlet/an/local/CTVNews/20090430/090430_swine_canada/20090430?hub=CP24Home","www.cp24.com/servlet/an/local/CTVNews/20090430/090430_swine_canada/20090430?hub=CP24Home")</f>
        <v>www.cp24.com/servlet/an/local/CTVNews/20090430/090430_swine_canada/20090430?hub=CP24Home</v>
      </c>
    </row>
    <row r="51" customFormat="false" ht="15" hidden="false" customHeight="false" outlineLevel="0" collapsed="false">
      <c r="A51" s="2" t="s">
        <v>13</v>
      </c>
      <c r="B51" s="2" t="s">
        <v>6</v>
      </c>
      <c r="C51" s="2" t="s">
        <v>16</v>
      </c>
    </row>
    <row r="52" customFormat="false" ht="15" hidden="false" customHeight="false" outlineLevel="0" collapsed="false">
      <c r="A52" s="2" t="s">
        <v>13</v>
      </c>
      <c r="B52" s="2" t="s">
        <v>10</v>
      </c>
      <c r="C52" s="2" t="str">
        <f aca="false">HYPERLINK("http://www.cfra.com/?cat=3&amp;nid=64746","www.cfra.com/?cat=3&amp;nid=64746")</f>
        <v>www.cfra.com/?cat=3&amp;nid=64746</v>
      </c>
    </row>
    <row r="53" customFormat="false" ht="15" hidden="false" customHeight="false" outlineLevel="0" collapsed="false">
      <c r="A53" s="2" t="s">
        <v>13</v>
      </c>
      <c r="B53" s="2" t="s">
        <v>10</v>
      </c>
      <c r="C53" s="2" t="str">
        <f aca="false">HYPERLINK("http://www.phac-aspc.gc.ca/alert-alerte/swine-porcine/faq_rg_swine-eng.php","www.phac-aspc.gc.ca/alert-alerte/swine-porcine/faq_rg_swine-eng.php")</f>
        <v>www.phac-aspc.gc.ca/alert-alerte/swine-porcine/faq_rg_swine-eng.php</v>
      </c>
    </row>
    <row r="54" customFormat="false" ht="15" hidden="false" customHeight="false" outlineLevel="0" collapsed="false">
      <c r="A54" s="2" t="s">
        <v>13</v>
      </c>
      <c r="B54" s="2" t="s">
        <v>10</v>
      </c>
      <c r="C54" s="2" t="str">
        <f aca="false">HYPERLINK("http://www.canada.com/health/swine-flu/index.html","www.canada.com/health/swine-flu/index.html")</f>
        <v>www.canada.com/health/swine-flu/index.html</v>
      </c>
    </row>
    <row r="55" customFormat="false" ht="15" hidden="false" customHeight="false" outlineLevel="0" collapsed="false">
      <c r="A55" s="2" t="s">
        <v>13</v>
      </c>
      <c r="B55" s="2" t="s">
        <v>10</v>
      </c>
      <c r="C55" s="2" t="s">
        <v>17</v>
      </c>
    </row>
    <row r="56" customFormat="false" ht="15" hidden="false" customHeight="false" outlineLevel="0" collapsed="false">
      <c r="A56" s="2" t="s">
        <v>13</v>
      </c>
      <c r="B56" s="2" t="s">
        <v>10</v>
      </c>
      <c r="C56" s="2" t="str">
        <f aca="false">HYPERLINK("http://www.fraserhealth.ca/swineflu","www.fraserhealth.ca/swineflu")</f>
        <v>www.fraserhealth.ca/swineflu</v>
      </c>
    </row>
    <row r="57" customFormat="false" ht="15" hidden="false" customHeight="false" outlineLevel="0" collapsed="false">
      <c r="A57" s="2" t="s">
        <v>13</v>
      </c>
      <c r="B57" s="2" t="s">
        <v>10</v>
      </c>
      <c r="C57" s="4" t="s">
        <v>18</v>
      </c>
    </row>
    <row r="58" customFormat="false" ht="15" hidden="false" customHeight="false" outlineLevel="0" collapsed="false">
      <c r="A58" s="2" t="s">
        <v>13</v>
      </c>
      <c r="B58" s="2" t="s">
        <v>10</v>
      </c>
      <c r="C58" s="2" t="str">
        <f aca="false">HYPERLINK("http://www.medicinenet.com/swine_flu/article.htm","www.medicinenet.com/swine_flu/article.htm")</f>
        <v>www.medicinenet.com/swine_flu/article.htm</v>
      </c>
    </row>
    <row r="59" customFormat="false" ht="15" hidden="false" customHeight="false" outlineLevel="0" collapsed="false">
      <c r="A59" s="2" t="s">
        <v>13</v>
      </c>
      <c r="B59" s="2" t="s">
        <v>10</v>
      </c>
      <c r="C59" s="2" t="str">
        <f aca="false">HYPERLINK("http://www.semp.us/publications/biot_reader.php?BiotID=162","www.semp.us/publications/biot_reader.php?BiotID=162")</f>
        <v>www.semp.us/publications/biot_reader.php?BiotID=162</v>
      </c>
    </row>
    <row r="60" customFormat="false" ht="15" hidden="false" customHeight="false" outlineLevel="0" collapsed="false">
      <c r="A60" s="2" t="s">
        <v>13</v>
      </c>
      <c r="B60" s="2" t="s">
        <v>10</v>
      </c>
      <c r="C60" s="2" t="str">
        <f aca="false">HYPERLINK("http://www.inlandnewstoday.com/story.php?s=7976","www.inlandnewstoday.com/story.php?s=7976")</f>
        <v>www.inlandnewstoday.com/story.php?s=7976</v>
      </c>
    </row>
    <row r="61" customFormat="false" ht="15" hidden="false" customHeight="false" outlineLevel="0" collapsed="false">
      <c r="A61" s="2" t="s">
        <v>13</v>
      </c>
      <c r="B61" s="2" t="s">
        <v>10</v>
      </c>
      <c r="C61" s="2" t="str">
        <f aca="false">HYPERLINK("http://www.washingtonpost.com/wp-dyn/content/article/2009/04/21/AR2009042103694.html","www.washingtonpost.com/wp-dyn/content/article/2009/04/21/AR2009042103694.html")</f>
        <v>www.washingtonpost.com/wp-dyn/content/article/2009/04/21/AR2009042103694.html</v>
      </c>
    </row>
    <row r="62" customFormat="false" ht="15" hidden="false" customHeight="false" outlineLevel="0" collapsed="false">
      <c r="A62" s="2" t="s">
        <v>13</v>
      </c>
      <c r="B62" s="2" t="s">
        <v>10</v>
      </c>
      <c r="C62" s="2" t="str">
        <f aca="false">HYPERLINK("http://www.seattlechildrens.org/home/about_childrens/in_the_news/2009/04/004661.asp","www.seattlechildrens.org/home/about_childrens/in_the_news/2009/04/004661.asp")</f>
        <v>www.seattlechildrens.org/home/about_childrens/in_the_news/2009/04/004661.asp</v>
      </c>
    </row>
    <row r="63" customFormat="false" ht="15" hidden="false" customHeight="false" outlineLevel="0" collapsed="false">
      <c r="A63" s="2" t="s">
        <v>13</v>
      </c>
      <c r="B63" s="2" t="s">
        <v>10</v>
      </c>
      <c r="C63" s="2" t="str">
        <f aca="false">HYPERLINK("http://www.merinews.com/catFull.jsp?articleID=15768096","www.merinews.com/catFull.jsp?articleID=15768096")</f>
        <v>www.merinews.com/catFull.jsp?articleID=15768096</v>
      </c>
    </row>
    <row r="64" customFormat="false" ht="15" hidden="false" customHeight="false" outlineLevel="0" collapsed="false">
      <c r="A64" s="2" t="s">
        <v>13</v>
      </c>
      <c r="B64" s="2" t="s">
        <v>10</v>
      </c>
      <c r="C64" s="2" t="str">
        <f aca="false">HYPERLINK("http://www.dailytargum.com/opinions/swine-flu-causes-unnecessary-panic-1.1739285","www.dailytargum.com/opinions/swine-flu-causes-unnecessary-panic-1.1739285")</f>
        <v>www.dailytargum.com/opinions/swine-flu-causes-unnecessary-panic-1.1739285</v>
      </c>
    </row>
    <row r="65" customFormat="false" ht="15" hidden="false" customHeight="false" outlineLevel="0" collapsed="false">
      <c r="A65" s="2" t="s">
        <v>13</v>
      </c>
      <c r="B65" s="2" t="s">
        <v>10</v>
      </c>
      <c r="C65" s="2" t="str">
        <f aca="false">HYPERLINK("http://www.kptv.com/health/19317868/detail.html","www.kptv.com/health/19317868/detail.html")</f>
        <v>www.kptv.com/health/19317868/detail.html</v>
      </c>
    </row>
    <row r="66" customFormat="false" ht="15" hidden="false" customHeight="false" outlineLevel="0" collapsed="false">
      <c r="A66" s="2" t="s">
        <v>13</v>
      </c>
      <c r="B66" s="2" t="s">
        <v>10</v>
      </c>
      <c r="C66" s="4" t="s">
        <v>19</v>
      </c>
    </row>
    <row r="67" customFormat="false" ht="15" hidden="false" customHeight="false" outlineLevel="0" collapsed="false">
      <c r="A67" s="2" t="s">
        <v>13</v>
      </c>
      <c r="B67" s="2" t="s">
        <v>10</v>
      </c>
      <c r="C67" s="2" t="str">
        <f aca="false">HYPERLINK("http://www.cdc.gov/flu/protect/preventing.htm","www.cdc.gov/flu/protect/preventing.htm")</f>
        <v>www.cdc.gov/flu/protect/preventing.htm</v>
      </c>
    </row>
    <row r="68" customFormat="false" ht="15" hidden="false" customHeight="false" outlineLevel="0" collapsed="false">
      <c r="A68" s="2" t="s">
        <v>13</v>
      </c>
      <c r="B68" s="2" t="s">
        <v>10</v>
      </c>
      <c r="C68" s="2" t="str">
        <f aca="false">HYPERLINK("http://www.cdc.gov/h1n1flu/qa.htm","www.cdc.gov/h1n1flu/qa.htm")</f>
        <v>www.cdc.gov/h1n1flu/qa.htm</v>
      </c>
    </row>
    <row r="69" customFormat="false" ht="15" hidden="false" customHeight="false" outlineLevel="0" collapsed="false">
      <c r="A69" s="2" t="s">
        <v>13</v>
      </c>
      <c r="B69" s="2" t="s">
        <v>10</v>
      </c>
      <c r="C69" s="4" t="s">
        <v>20</v>
      </c>
    </row>
    <row r="70" customFormat="false" ht="15" hidden="false" customHeight="false" outlineLevel="0" collapsed="false">
      <c r="A70" s="2" t="s">
        <v>13</v>
      </c>
      <c r="B70" s="2" t="s">
        <v>10</v>
      </c>
      <c r="C70" s="2" t="str">
        <f aca="false">HYPERLINK("http://www.webmd.com/cold-and-flu/flu-guide/20061101/swine-flu-faq?src=RSS_PUBLIC","www.webmd.com/cold-and-flu/flu-guide/20061101/swine-flu-faq?src=RSS_PUBLIC")</f>
        <v>www.webmd.com/cold-and-flu/flu-guide/20061101/swine-flu-faq?src=RSS_PUBLIC</v>
      </c>
    </row>
    <row r="71" customFormat="false" ht="15" hidden="false" customHeight="false" outlineLevel="0" collapsed="false">
      <c r="A71" s="2" t="s">
        <v>13</v>
      </c>
      <c r="B71" s="2" t="s">
        <v>10</v>
      </c>
      <c r="C71" s="4" t="s">
        <v>21</v>
      </c>
    </row>
    <row r="72" customFormat="false" ht="15" hidden="false" customHeight="false" outlineLevel="0" collapsed="false">
      <c r="A72" s="2" t="s">
        <v>22</v>
      </c>
      <c r="B72" s="2" t="s">
        <v>4</v>
      </c>
      <c r="C72" s="2" t="str">
        <f aca="false">HYPERLINK("http://www.direct.gov.uk/en/Swineflu/DG_177831","www.direct.gov.uk/en/Swineflu/DG_177831")</f>
        <v>www.direct.gov.uk/en/Swineflu/DG_177831</v>
      </c>
    </row>
    <row r="73" customFormat="false" ht="15" hidden="false" customHeight="false" outlineLevel="0" collapsed="false">
      <c r="A73" s="2" t="s">
        <v>22</v>
      </c>
      <c r="B73" s="2" t="s">
        <v>4</v>
      </c>
      <c r="C73" s="2" t="str">
        <f aca="false">HYPERLINK("http://www.direct.gov.uk/pandemicflu","www.direct.gov.uk/pandemicflu")</f>
        <v>www.direct.gov.uk/pandemicflu</v>
      </c>
    </row>
    <row r="74" customFormat="false" ht="15" hidden="false" customHeight="false" outlineLevel="0" collapsed="false">
      <c r="A74" s="2" t="s">
        <v>22</v>
      </c>
      <c r="B74" s="2" t="s">
        <v>4</v>
      </c>
      <c r="C74" s="2" t="str">
        <f aca="false">HYPERLINK("http://www.guardian.co.uk/world/swine-flu","www.guardian.co.uk/world/swine-flu")</f>
        <v>www.guardian.co.uk/world/swine-flu</v>
      </c>
    </row>
    <row r="75" customFormat="false" ht="15" hidden="false" customHeight="false" outlineLevel="0" collapsed="false">
      <c r="A75" s="2" t="s">
        <v>22</v>
      </c>
      <c r="B75" s="2" t="s">
        <v>4</v>
      </c>
      <c r="C75" s="2" t="str">
        <f aca="false">HYPERLINK("http://www.guardian.co.uk/world/2009/aug/05/argentina-swine-flu-deaths-double","www.guardian.co.uk/world/2009/aug/05/argentina-swine-flu-deaths-double")</f>
        <v>www.guardian.co.uk/world/2009/aug/05/argentina-swine-flu-deaths-double</v>
      </c>
    </row>
    <row r="76" customFormat="false" ht="15" hidden="false" customHeight="false" outlineLevel="0" collapsed="false">
      <c r="A76" s="2" t="s">
        <v>22</v>
      </c>
      <c r="B76" s="2" t="s">
        <v>4</v>
      </c>
      <c r="C76" s="2" t="s">
        <v>23</v>
      </c>
    </row>
    <row r="77" customFormat="false" ht="15" hidden="false" customHeight="false" outlineLevel="0" collapsed="false">
      <c r="A77" s="2" t="s">
        <v>22</v>
      </c>
      <c r="B77" s="2" t="s">
        <v>4</v>
      </c>
      <c r="C77" s="2" t="s">
        <v>24</v>
      </c>
    </row>
    <row r="78" customFormat="false" ht="15" hidden="false" customHeight="false" outlineLevel="0" collapsed="false">
      <c r="A78" s="2" t="s">
        <v>22</v>
      </c>
      <c r="B78" s="2" t="s">
        <v>4</v>
      </c>
      <c r="C78" s="2" t="str">
        <f aca="false">HYPERLINK("http://www.telegraph.co.uk/health/swine-flu/","www.telegraph.co.uk/health/swine-flu/")</f>
        <v>www.telegraph.co.uk/health/swine-flu/</v>
      </c>
    </row>
    <row r="79" customFormat="false" ht="15" hidden="false" customHeight="false" outlineLevel="0" collapsed="false">
      <c r="A79" s="2" t="s">
        <v>22</v>
      </c>
      <c r="B79" s="2" t="s">
        <v>4</v>
      </c>
      <c r="C79" s="2" t="str">
        <f aca="false">HYPERLINK("http://www.nhs.uk/AlertsEmergencies/Pages/Pandemicflualert.aspx","www.nhs.uk/AlertsEmergencies/Pages/Pandemicflualert.aspx")</f>
        <v>www.nhs.uk/AlertsEmergencies/Pages/Pandemicflualert.aspx</v>
      </c>
    </row>
    <row r="80" customFormat="false" ht="15" hidden="false" customHeight="false" outlineLevel="0" collapsed="false">
      <c r="A80" s="2" t="s">
        <v>22</v>
      </c>
      <c r="B80" s="2" t="s">
        <v>4</v>
      </c>
      <c r="C80" s="2" t="str">
        <f aca="false">HYPERLINK("http://www.nhs.uk/news/2009/04April/Pages/Swineflulatest.aspx","www.nhs.uk/news/2009/04April/Pages/Swineflulatest.aspx")</f>
        <v>www.nhs.uk/news/2009/04April/Pages/Swineflulatest.aspx</v>
      </c>
    </row>
    <row r="81" customFormat="false" ht="15" hidden="false" customHeight="false" outlineLevel="0" collapsed="false">
      <c r="A81" s="2" t="s">
        <v>22</v>
      </c>
      <c r="B81" s="2" t="s">
        <v>4</v>
      </c>
      <c r="C81" s="2" t="s">
        <v>25</v>
      </c>
    </row>
    <row r="82" customFormat="false" ht="15" hidden="false" customHeight="false" outlineLevel="0" collapsed="false">
      <c r="A82" s="2" t="s">
        <v>22</v>
      </c>
      <c r="B82" s="2" t="s">
        <v>6</v>
      </c>
      <c r="C82" s="2" t="str">
        <f aca="false">HYPERLINK("http://www.direct.gov.uk/en/Swineflu/DG_177831","www.direct.gov.uk/en/Swineflu/DG_177831")</f>
        <v>www.direct.gov.uk/en/Swineflu/DG_177831</v>
      </c>
    </row>
    <row r="83" customFormat="false" ht="15" hidden="false" customHeight="false" outlineLevel="0" collapsed="false">
      <c r="A83" s="2" t="s">
        <v>22</v>
      </c>
      <c r="B83" s="2" t="s">
        <v>6</v>
      </c>
      <c r="C83" s="2" t="str">
        <f aca="false">HYPERLINK("http://www.direct.gov.uk/pandemicflu","www.direct.gov.uk/pandemicflu")</f>
        <v>www.direct.gov.uk/pandemicflu</v>
      </c>
    </row>
    <row r="84" customFormat="false" ht="15" hidden="false" customHeight="false" outlineLevel="0" collapsed="false">
      <c r="A84" s="2" t="s">
        <v>22</v>
      </c>
      <c r="B84" s="2" t="s">
        <v>6</v>
      </c>
      <c r="C84" s="2" t="str">
        <f aca="false">HYPERLINK("http://www.guardian.co.uk/world/swine-flu","www.guardian.co.uk/world/swine-flu ")</f>
        <v>www.guardian.co.uk/world/swine-flu </v>
      </c>
    </row>
    <row r="85" customFormat="false" ht="15" hidden="false" customHeight="false" outlineLevel="0" collapsed="false">
      <c r="A85" s="2" t="s">
        <v>22</v>
      </c>
      <c r="B85" s="2" t="s">
        <v>6</v>
      </c>
      <c r="C85" s="2" t="s">
        <v>23</v>
      </c>
    </row>
    <row r="86" customFormat="false" ht="15" hidden="false" customHeight="false" outlineLevel="0" collapsed="false">
      <c r="A86" s="2" t="s">
        <v>22</v>
      </c>
      <c r="B86" s="2" t="s">
        <v>6</v>
      </c>
      <c r="C86" s="2" t="str">
        <f aca="false">HYPERLINK("http://www.nhs.uk/AlertsEmergencies/Pages/Pandemicflualert.aspx","www.nhs.uk/AlertsEmergencies/Pages/Pandemicflualert.aspx")</f>
        <v>www.nhs.uk/AlertsEmergencies/Pages/Pandemicflualert.aspx</v>
      </c>
    </row>
    <row r="87" customFormat="false" ht="15" hidden="false" customHeight="false" outlineLevel="0" collapsed="false">
      <c r="A87" s="2" t="s">
        <v>22</v>
      </c>
      <c r="B87" s="2" t="s">
        <v>6</v>
      </c>
      <c r="C87" s="2" t="str">
        <f aca="false">HYPERLINK("http://www.telegraph.co.uk/health/swine-flu","www.telegraph.co.uk/health/swine-flu")</f>
        <v>www.telegraph.co.uk/health/swine-flu</v>
      </c>
    </row>
    <row r="88" customFormat="false" ht="15" hidden="false" customHeight="false" outlineLevel="0" collapsed="false">
      <c r="A88" s="2" t="s">
        <v>22</v>
      </c>
      <c r="B88" s="2" t="s">
        <v>6</v>
      </c>
      <c r="C88" s="2" t="str">
        <f aca="false">HYPERLINK("http://www.reuters.com/news/globalcoverage/swineflu","www.reuters.com/news/globalcoverage/swineflu")</f>
        <v>www.reuters.com/news/globalcoverage/swineflu</v>
      </c>
    </row>
    <row r="89" customFormat="false" ht="15" hidden="false" customHeight="false" outlineLevel="0" collapsed="false">
      <c r="A89" s="2" t="s">
        <v>22</v>
      </c>
      <c r="B89" s="2" t="s">
        <v>6</v>
      </c>
      <c r="C89" s="2" t="str">
        <f aca="false">HYPERLINK("http://www.swineflubritain.co.uk/","www.swineflubritain.co.uk")</f>
        <v>www.swineflubritain.co.uk</v>
      </c>
    </row>
    <row r="90" customFormat="false" ht="15" hidden="false" customHeight="false" outlineLevel="0" collapsed="false">
      <c r="A90" s="2" t="s">
        <v>22</v>
      </c>
      <c r="B90" s="2" t="s">
        <v>6</v>
      </c>
      <c r="C90" s="2" t="str">
        <f aca="false">HYPERLINK("http://www.swineflumask.co.uk/index.html","www.swineflumask.co.uk/index.html")</f>
        <v>www.swineflumask.co.uk/index.html</v>
      </c>
    </row>
    <row r="91" customFormat="false" ht="15" hidden="false" customHeight="false" outlineLevel="0" collapsed="false">
      <c r="A91" s="2" t="s">
        <v>22</v>
      </c>
      <c r="B91" s="2" t="s">
        <v>6</v>
      </c>
      <c r="C91" s="2" t="str">
        <f aca="false">HYPERLINK("http://www.swineflusymptoms.org.uk/","www.swineflusymptoms.org.uk")</f>
        <v>www.swineflusymptoms.org.uk</v>
      </c>
    </row>
    <row r="92" customFormat="false" ht="15" hidden="false" customHeight="false" outlineLevel="0" collapsed="false">
      <c r="A92" s="2" t="s">
        <v>22</v>
      </c>
      <c r="B92" s="2" t="s">
        <v>10</v>
      </c>
      <c r="C92" s="3" t="str">
        <f aca="false">HYPERLINK("http://www.nhs.uk/conditions/Pandemic-flu","www.nhs.uk/conditions/Pandemic-flu")</f>
        <v>www.nhs.uk/conditions/Pandemic-flu</v>
      </c>
    </row>
    <row r="93" customFormat="false" ht="15" hidden="false" customHeight="false" outlineLevel="0" collapsed="false">
      <c r="A93" s="2" t="s">
        <v>22</v>
      </c>
      <c r="B93" s="2" t="s">
        <v>10</v>
      </c>
      <c r="C93" s="3" t="str">
        <f aca="false">HYPERLINK("http://www.telegraph.co.uk/health/swine-flu","www.telegraph.co.uk/health/swine-flu")</f>
        <v>www.telegraph.co.uk/health/swine-flu</v>
      </c>
    </row>
    <row r="94" customFormat="false" ht="15" hidden="false" customHeight="false" outlineLevel="0" collapsed="false">
      <c r="A94" s="2" t="s">
        <v>22</v>
      </c>
      <c r="B94" s="2" t="s">
        <v>10</v>
      </c>
      <c r="C94" s="2" t="str">
        <f aca="false">HYPERLINK("http://www.nhs.uk/conditions/pandemic-flu/Pages/Introduction.aspx?WT.srch=1","www.nhs.uk/conditions/pandemic-flu/Pages/Introduction.aspx?WT.srch=1")</f>
        <v>www.nhs.uk/conditions/pandemic-flu/Pages/Introduction.aspx?WT.srch=1</v>
      </c>
    </row>
    <row r="95" customFormat="false" ht="15" hidden="false" customHeight="false" outlineLevel="0" collapsed="false">
      <c r="A95" s="2" t="s">
        <v>22</v>
      </c>
      <c r="B95" s="2" t="s">
        <v>10</v>
      </c>
      <c r="C95" s="2" t="str">
        <f aca="false">HYPERLINK("http://www.nhs24.com/content/default.asp?page=home_swineflu","www.nhs24.com/content/default.asp?page=home_swineflu")</f>
        <v>www.nhs24.com/content/default.asp?page=home_swineflu</v>
      </c>
    </row>
    <row r="96" customFormat="false" ht="15" hidden="false" customHeight="false" outlineLevel="0" collapsed="false">
      <c r="A96" s="2" t="s">
        <v>22</v>
      </c>
      <c r="B96" s="2" t="s">
        <v>10</v>
      </c>
      <c r="C96" s="2" t="str">
        <f aca="false">HYPERLINK("http://www.rpsgb.org/flu","www.rpsgb.org/flu")</f>
        <v>www.rpsgb.org/flu</v>
      </c>
    </row>
    <row r="97" customFormat="false" ht="15" hidden="false" customHeight="false" outlineLevel="0" collapsed="false">
      <c r="A97" s="2" t="s">
        <v>22</v>
      </c>
      <c r="B97" s="2" t="s">
        <v>10</v>
      </c>
      <c r="C97" s="2" t="str">
        <f aca="false">HYPERLINK("http://www.mhra.gov.uk/Safetyinformation/Swinefluinformation/index.htm","www.mhra.gov.uk/Safetyinformation/Swinefluinformation/index.htm")</f>
        <v>www.mhra.gov.uk/Safetyinformation/Swinefluinformation/index.htm</v>
      </c>
    </row>
    <row r="98" customFormat="false" ht="15" hidden="false" customHeight="false" outlineLevel="0" collapsed="false">
      <c r="A98" s="2" t="s">
        <v>22</v>
      </c>
      <c r="B98" s="2" t="s">
        <v>10</v>
      </c>
      <c r="C98" s="2" t="str">
        <f aca="false">HYPERLINK("http://www.direct.gov.uk/en/Swineflu/DG_177884","www.direct.gov.uk/en/Swineflu/DG_177884")</f>
        <v>www.direct.gov.uk/en/Swineflu/DG_177884</v>
      </c>
    </row>
    <row r="99" customFormat="false" ht="15" hidden="false" customHeight="false" outlineLevel="0" collapsed="false">
      <c r="A99" s="2" t="s">
        <v>22</v>
      </c>
      <c r="B99" s="2" t="s">
        <v>10</v>
      </c>
      <c r="C99" s="2" t="str">
        <f aca="false">HYPERLINK("http://www.fco.gov.uk/en/travelling-and-living-overseas/swine-flu","www.fco.gov.uk/en/travelling-and-living-overseas/swine-flu")</f>
        <v>www.fco.gov.uk/en/travelling-and-living-overseas/swine-flu</v>
      </c>
    </row>
    <row r="100" customFormat="false" ht="15" hidden="false" customHeight="false" outlineLevel="0" collapsed="false">
      <c r="A100" s="2" t="s">
        <v>22</v>
      </c>
      <c r="B100" s="2" t="s">
        <v>10</v>
      </c>
      <c r="C100" s="2" t="str">
        <f aca="false">HYPERLINK("http://www.nhs.uk/Conditions/Pandemic-flu/Pages/Symptoms.aspx","www.nhs.uk/Conditions/Pandemic-flu/Pages/Symptoms.aspx")</f>
        <v>www.nhs.uk/Conditions/Pandemic-flu/Pages/Symptoms.aspx</v>
      </c>
    </row>
    <row r="101" customFormat="false" ht="15" hidden="false" customHeight="false" outlineLevel="0" collapsed="false">
      <c r="A101" s="2" t="s">
        <v>22</v>
      </c>
      <c r="B101" s="2" t="s">
        <v>10</v>
      </c>
      <c r="C101" s="2" t="str">
        <f aca="false">HYPERLINK("http://www.telegraph.co.uk/health/swine-flu-information/5258377/Swine-Flu-Symptoms.html","www.telegraph.co.uk/health/swine-flu-information/5258377/Swine-Flu-Symptoms.html")</f>
        <v>www.telegraph.co.uk/health/swine-flu-information/5258377/Swine-Flu-Symptoms.html</v>
      </c>
    </row>
    <row r="102" customFormat="false" ht="15" hidden="false" customHeight="false" outlineLevel="0" collapsed="false">
      <c r="A102" s="2" t="s">
        <v>22</v>
      </c>
      <c r="B102" s="2" t="s">
        <v>10</v>
      </c>
      <c r="C102" s="2" t="str">
        <f aca="false">HYPERLINK("http://www.guardian.co.uk/world/2009/apr/28/swine-flu-symptoms-precautions","www.guardian.co.uk/world/2009/apr/28/swine-flu-symptoms-precautions")</f>
        <v>www.guardian.co.uk/world/2009/apr/28/swine-flu-symptoms-precautions</v>
      </c>
    </row>
    <row r="103" customFormat="false" ht="15" hidden="false" customHeight="false" outlineLevel="0" collapsed="false">
      <c r="A103" s="2" t="s">
        <v>22</v>
      </c>
      <c r="B103" s="2" t="s">
        <v>10</v>
      </c>
      <c r="C103" s="2" t="str">
        <f aca="false">HYPERLINK("http://www.guardian.co.uk/world/2009/jul/02/swine-flu-uk","www.guardian.co.uk/world/2009/jul/02/swine-flu-uk")</f>
        <v>www.guardian.co.uk/world/2009/jul/02/swine-flu-uk</v>
      </c>
    </row>
    <row r="104" customFormat="false" ht="15" hidden="false" customHeight="false" outlineLevel="0" collapsed="false">
      <c r="A104" s="2" t="s">
        <v>22</v>
      </c>
      <c r="B104" s="2" t="s">
        <v>10</v>
      </c>
      <c r="C104" s="2" t="str">
        <f aca="false">HYPERLINK("http://www.paltelegraph.com/entertainment/health/​​1675-uk-swine-flu-medication-not-good-for-children","www.paltelegraph.com/entertainment/health/​​1675-uk-swine-flu-medication-not-good-for-children")</f>
        <v>www.paltelegraph.com/entertainment/health/​​1675-uk-swine-flu-medication-not-good-for-children</v>
      </c>
    </row>
    <row r="105" customFormat="false" ht="15" hidden="false" customHeight="false" outlineLevel="0" collapsed="false">
      <c r="A105" s="2" t="s">
        <v>22</v>
      </c>
      <c r="B105" s="2" t="s">
        <v>10</v>
      </c>
      <c r="C105" s="2" t="s">
        <v>26</v>
      </c>
    </row>
    <row r="106" customFormat="false" ht="15" hidden="false" customHeight="false" outlineLevel="0" collapsed="false">
      <c r="A106" s="2" t="s">
        <v>22</v>
      </c>
      <c r="B106" s="2" t="s">
        <v>10</v>
      </c>
      <c r="C106" s="2" t="str">
        <f aca="false">HYPERLINK("http://www.guardian.co.uk/world/2009/aug/06/mass-immunisation-swine-flu-schools","www.guardian.co.uk/world/2009/aug/06/mass-immunisation-swine-flu-schools")</f>
        <v>www.guardian.co.uk/world/2009/aug/06/mass-immunisation-swine-flu-schools</v>
      </c>
    </row>
    <row r="107" customFormat="false" ht="15" hidden="false" customHeight="false" outlineLevel="0" collapsed="false">
      <c r="A107" s="2" t="s">
        <v>22</v>
      </c>
      <c r="B107" s="2" t="s">
        <v>10</v>
      </c>
      <c r="C107" s="2" t="str">
        <f aca="false">HYPERLINK("http://www.flujabs.org/","www.flujabs.org")</f>
        <v>www.flujabs.org</v>
      </c>
    </row>
    <row r="108" customFormat="false" ht="15" hidden="false" customHeight="false" outlineLevel="0" collapsed="false">
      <c r="A108" s="2" t="s">
        <v>22</v>
      </c>
      <c r="B108" s="2" t="s">
        <v>10</v>
      </c>
      <c r="C108" s="2" t="str">
        <f aca="false">HYPERLINK("http://www.timesonline.co.uk/tol/life_and_style/health/article6721297.ece","www.timesonline.co.uk/tol/life_and_style/health/article6721297.ece")</f>
        <v>www.timesonline.co.uk/tol/life_and_style/health/article6721297.ece</v>
      </c>
    </row>
    <row r="109" customFormat="false" ht="15" hidden="false" customHeight="false" outlineLevel="0" collapsed="false">
      <c r="A109" s="2" t="s">
        <v>27</v>
      </c>
      <c r="B109" s="2" t="s">
        <v>4</v>
      </c>
      <c r="C109" s="2" t="str">
        <f aca="false">HYPERLINK("http://www.cdc.gov/H1N1FLU/","www.cdc.gov/H1N1FLU/")</f>
        <v>www.cdc.gov/H1N1FLU/</v>
      </c>
    </row>
    <row r="110" customFormat="false" ht="15" hidden="false" customHeight="false" outlineLevel="0" collapsed="false">
      <c r="A110" s="2" t="s">
        <v>27</v>
      </c>
      <c r="B110" s="2" t="s">
        <v>4</v>
      </c>
      <c r="C110" s="2" t="str">
        <f aca="false">HYPERLINK("http://www.cdc.gov/H1N1flu/qa.htm","www.cdc.gov/H1N1flu/qa.htm")</f>
        <v>www.cdc.gov/H1N1flu/qa.htm</v>
      </c>
    </row>
    <row r="111" customFormat="false" ht="15" hidden="false" customHeight="false" outlineLevel="0" collapsed="false">
      <c r="A111" s="2" t="s">
        <v>27</v>
      </c>
      <c r="B111" s="2" t="s">
        <v>4</v>
      </c>
      <c r="C111" s="2" t="s">
        <v>28</v>
      </c>
    </row>
    <row r="112" customFormat="false" ht="15" hidden="false" customHeight="false" outlineLevel="0" collapsed="false">
      <c r="A112" s="2" t="s">
        <v>27</v>
      </c>
      <c r="B112" s="2" t="s">
        <v>4</v>
      </c>
      <c r="C112" s="2" t="s">
        <v>29</v>
      </c>
    </row>
    <row r="113" customFormat="false" ht="15" hidden="false" customHeight="false" outlineLevel="0" collapsed="false">
      <c r="A113" s="2" t="s">
        <v>27</v>
      </c>
      <c r="B113" s="2" t="s">
        <v>4</v>
      </c>
      <c r="C113" s="2" t="str">
        <f aca="false">HYPERLINK("http://www.who.int/csr/disease/swineflu/en/","www.who.int/csr/disease/swineflu/en/")</f>
        <v>www.who.int/csr/disease/swineflu/en/</v>
      </c>
    </row>
    <row r="114" customFormat="false" ht="15" hidden="false" customHeight="false" outlineLevel="0" collapsed="false">
      <c r="A114" s="2" t="s">
        <v>27</v>
      </c>
      <c r="B114" s="2" t="s">
        <v>4</v>
      </c>
      <c r="C114" s="2" t="str">
        <f aca="false">HYPERLINK("http://www.medicinenet.com/swine_flu/article.htm","www.medicinenet.com/swine_flu/article.htm")</f>
        <v>www.medicinenet.com/swine_flu/article.htm</v>
      </c>
    </row>
    <row r="115" customFormat="false" ht="15" hidden="false" customHeight="false" outlineLevel="0" collapsed="false">
      <c r="A115" s="2" t="s">
        <v>27</v>
      </c>
      <c r="B115" s="2" t="s">
        <v>4</v>
      </c>
      <c r="C115" s="2" t="str">
        <f aca="false">HYPERLINK("http://www.nlm.nih.gov/medlineplus/h1n1fluswineflu.html","www.nlm.nih.gov/medlineplus/h1n1fluswineflu.html")</f>
        <v>www.nlm.nih.gov/medlineplus/h1n1fluswineflu.html</v>
      </c>
    </row>
    <row r="116" customFormat="false" ht="15" hidden="false" customHeight="false" outlineLevel="0" collapsed="false">
      <c r="A116" s="2" t="s">
        <v>27</v>
      </c>
      <c r="B116" s="2" t="s">
        <v>4</v>
      </c>
      <c r="C116" s="2" t="str">
        <f aca="false">HYPERLINK("http://www.pandemicflu.gov/","www.pandemicflu.gov")</f>
        <v>www.pandemicflu.gov</v>
      </c>
    </row>
    <row r="117" customFormat="false" ht="15" hidden="false" customHeight="false" outlineLevel="0" collapsed="false">
      <c r="A117" s="2" t="s">
        <v>27</v>
      </c>
      <c r="B117" s="2" t="s">
        <v>4</v>
      </c>
      <c r="C117" s="2" t="str">
        <f aca="false">HYPERLINK("http://www.reuters.com/news/globalcoverage/swineflu","www.reuters.com/news/globalcoverage/swineflu")</f>
        <v>www.reuters.com/news/globalcoverage/swineflu</v>
      </c>
    </row>
    <row r="118" customFormat="false" ht="15" hidden="false" customHeight="false" outlineLevel="0" collapsed="false">
      <c r="A118" s="2" t="s">
        <v>27</v>
      </c>
      <c r="B118" s="2" t="s">
        <v>4</v>
      </c>
      <c r="C118" s="2" t="str">
        <f aca="false">HYPERLINK("http://www.ebscohost.com/dynamed/swineflu/","www.ebscohost.com/dynamed/swineflu/")</f>
        <v>www.ebscohost.com/dynamed/swineflu/</v>
      </c>
    </row>
    <row r="119" customFormat="false" ht="15" hidden="false" customHeight="false" outlineLevel="0" collapsed="false">
      <c r="A119" s="2" t="s">
        <v>27</v>
      </c>
      <c r="B119" s="2" t="s">
        <v>6</v>
      </c>
      <c r="C119" s="2" t="str">
        <f aca="false">HYPERLINK("http://www.cdc.gov/h1n1flu","www.cdc.gov/h1n1flu")</f>
        <v>www.cdc.gov/h1n1flu</v>
      </c>
    </row>
    <row r="120" customFormat="false" ht="15" hidden="false" customHeight="false" outlineLevel="0" collapsed="false">
      <c r="A120" s="2" t="s">
        <v>27</v>
      </c>
      <c r="B120" s="2" t="s">
        <v>6</v>
      </c>
      <c r="C120" s="2" t="str">
        <f aca="false">HYPERLINK("http://www.who.int/csr/disease/swineflu/en/index.html","www.who.int/csr/disease/swineflu/en/index.html ")</f>
        <v>www.who.int/csr/disease/swineflu/en/index.html </v>
      </c>
    </row>
    <row r="121" customFormat="false" ht="15" hidden="false" customHeight="false" outlineLevel="0" collapsed="false">
      <c r="A121" s="2" t="s">
        <v>27</v>
      </c>
      <c r="B121" s="2" t="s">
        <v>6</v>
      </c>
      <c r="C121" s="2" t="s">
        <v>30</v>
      </c>
    </row>
    <row r="122" customFormat="false" ht="15" hidden="false" customHeight="false" outlineLevel="0" collapsed="false">
      <c r="A122" s="2" t="s">
        <v>27</v>
      </c>
      <c r="B122" s="2" t="s">
        <v>6</v>
      </c>
      <c r="C122" s="2" t="s">
        <v>31</v>
      </c>
    </row>
    <row r="123" customFormat="false" ht="15" hidden="false" customHeight="false" outlineLevel="0" collapsed="false">
      <c r="A123" s="2" t="s">
        <v>27</v>
      </c>
      <c r="B123" s="2" t="s">
        <v>6</v>
      </c>
      <c r="C123" s="2" t="s">
        <v>32</v>
      </c>
    </row>
    <row r="124" customFormat="false" ht="15" hidden="false" customHeight="false" outlineLevel="0" collapsed="false">
      <c r="A124" s="2" t="s">
        <v>27</v>
      </c>
      <c r="B124" s="2" t="s">
        <v>6</v>
      </c>
      <c r="C124" s="2" t="s">
        <v>33</v>
      </c>
    </row>
    <row r="125" customFormat="false" ht="15" hidden="false" customHeight="false" outlineLevel="0" collapsed="false">
      <c r="A125" s="2" t="s">
        <v>27</v>
      </c>
      <c r="B125" s="2" t="s">
        <v>6</v>
      </c>
      <c r="C125" s="2" t="str">
        <f aca="false">HYPERLINK("http://www.webmd.com/cold-and-flu/flu-guide/swine-flu-faq-1","www.webmd.com/cold-and-flu/flu-guide/swine-flu-faq-1")</f>
        <v>www.webmd.com/cold-and-flu/flu-guide/swine-flu-faq-1</v>
      </c>
    </row>
    <row r="126" customFormat="false" ht="15" hidden="false" customHeight="false" outlineLevel="0" collapsed="false">
      <c r="A126" s="2" t="s">
        <v>27</v>
      </c>
      <c r="B126" s="2" t="s">
        <v>6</v>
      </c>
      <c r="C126" s="2" t="str">
        <f aca="false">HYPERLINK("http://www.washingtonpost.com/wp-srv/health/swineflu","www.washingtonpost.com/wp-srv/health/swineflu")</f>
        <v>www.washingtonpost.com/wp-srv/health/swineflu</v>
      </c>
    </row>
    <row r="127" customFormat="false" ht="15" hidden="false" customHeight="false" outlineLevel="0" collapsed="false">
      <c r="A127" s="2" t="s">
        <v>27</v>
      </c>
      <c r="B127" s="2" t="s">
        <v>6</v>
      </c>
      <c r="C127" s="2" t="str">
        <f aca="false">HYPERLINK("http://www.idph.state.il.us/flu/swine_flu_fs.htm","www.idph.state.il.us/flu/swine_flu_fs.htm")</f>
        <v>www.idph.state.il.us/flu/swine_flu_fs.htm</v>
      </c>
    </row>
    <row r="128" customFormat="false" ht="15" hidden="false" customHeight="false" outlineLevel="0" collapsed="false">
      <c r="A128" s="2" t="s">
        <v>27</v>
      </c>
      <c r="B128" s="2" t="s">
        <v>6</v>
      </c>
      <c r="C128" s="2" t="str">
        <f aca="false">HYPERLINK("http://www.cbc.ca/health/story/2009/04/24/f-swineflu-faq.html","www.cbc.ca/health/story/2009/04/24/f-swineflu-faq.html")</f>
        <v>www.cbc.ca/health/story/2009/04/24/f-swineflu-faq.html</v>
      </c>
    </row>
    <row r="129" customFormat="false" ht="15" hidden="false" customHeight="false" outlineLevel="0" collapsed="false">
      <c r="A129" s="2" t="s">
        <v>27</v>
      </c>
      <c r="B129" s="2" t="s">
        <v>10</v>
      </c>
      <c r="C129" s="2" t="s">
        <v>28</v>
      </c>
    </row>
    <row r="130" customFormat="false" ht="15" hidden="false" customHeight="false" outlineLevel="0" collapsed="false">
      <c r="A130" s="2" t="s">
        <v>27</v>
      </c>
      <c r="B130" s="2" t="s">
        <v>10</v>
      </c>
      <c r="C130" s="2" t="str">
        <f aca="false">HYPERLINK("http://www.medicinenet.com/swine_flu/article.htm","www.medicinenet.com/swine_flu/article.htm")</f>
        <v>www.medicinenet.com/swine_flu/article.htm</v>
      </c>
    </row>
    <row r="131" customFormat="false" ht="15" hidden="false" customHeight="false" outlineLevel="0" collapsed="false">
      <c r="A131" s="2" t="s">
        <v>27</v>
      </c>
      <c r="B131" s="2" t="s">
        <v>10</v>
      </c>
      <c r="C131" s="2" t="str">
        <f aca="false">HYPERLINK("http://www.haverford.edu/biology/edwards/disease/viral_essays/warnervirus.htm","www.haverford.edu/biology/edwards/disease/viral_essays/warnervirus.htm")</f>
        <v>www.haverford.edu/biology/edwards/disease/viral_essays/warnervirus.htm</v>
      </c>
    </row>
    <row r="132" customFormat="false" ht="15" hidden="false" customHeight="false" outlineLevel="0" collapsed="false">
      <c r="A132" s="2" t="s">
        <v>27</v>
      </c>
      <c r="B132" s="2" t="s">
        <v>10</v>
      </c>
      <c r="C132" s="2" t="str">
        <f aca="false">HYPERLINK("http://www.swine-flu-map-animation.com/","www.swine-flu-map-animation.com")</f>
        <v>www.swine-flu-map-animation.com</v>
      </c>
    </row>
    <row r="133" customFormat="false" ht="15" hidden="false" customHeight="false" outlineLevel="0" collapsed="false">
      <c r="A133" s="2" t="s">
        <v>27</v>
      </c>
      <c r="B133" s="2" t="s">
        <v>10</v>
      </c>
      <c r="C133" s="2" t="str">
        <f aca="false">HYPERLINK("http://www.mahalo.com/swine-flu-new-york","www.mahalo.com/swine-flu-new-york")</f>
        <v>www.mahalo.com/swine-flu-new-york</v>
      </c>
    </row>
    <row r="134" customFormat="false" ht="15" hidden="false" customHeight="false" outlineLevel="0" collapsed="false">
      <c r="A134" s="2" t="s">
        <v>27</v>
      </c>
      <c r="B134" s="2" t="s">
        <v>10</v>
      </c>
      <c r="C134" s="2" t="str">
        <f aca="false">HYPERLINK("http://www.semp.us/publications/biot_reader.php?BiotID=162","www.semp.us/publications/biot_reader.php?BiotID=162")</f>
        <v>www.semp.us/publications/biot_reader.php?BiotID=162</v>
      </c>
    </row>
    <row r="135" customFormat="false" ht="15" hidden="false" customHeight="false" outlineLevel="0" collapsed="false">
      <c r="A135" s="2" t="s">
        <v>27</v>
      </c>
      <c r="B135" s="2" t="s">
        <v>10</v>
      </c>
      <c r="C135" s="4" t="s">
        <v>34</v>
      </c>
    </row>
    <row r="136" customFormat="false" ht="15" hidden="false" customHeight="false" outlineLevel="0" collapsed="false">
      <c r="A136" s="2" t="s">
        <v>27</v>
      </c>
      <c r="B136" s="2" t="s">
        <v>10</v>
      </c>
      <c r="C136" s="4" t="s">
        <v>35</v>
      </c>
    </row>
    <row r="137" customFormat="false" ht="15" hidden="false" customHeight="false" outlineLevel="0" collapsed="false">
      <c r="A137" s="2" t="s">
        <v>27</v>
      </c>
      <c r="B137" s="2" t="s">
        <v>10</v>
      </c>
      <c r="C137" s="2" t="str">
        <f aca="false">HYPERLINK("http://www.inlandnewstoday.com/story.php?s=7976","www.inlandnewstoday.com/story.php?s=7976")</f>
        <v>www.inlandnewstoday.com/story.php?s=7976</v>
      </c>
    </row>
    <row r="138" customFormat="false" ht="15" hidden="false" customHeight="false" outlineLevel="0" collapsed="false">
      <c r="A138" s="2" t="s">
        <v>27</v>
      </c>
      <c r="B138" s="2" t="s">
        <v>10</v>
      </c>
      <c r="C138" s="2" t="str">
        <f aca="false">HYPERLINK("http://www.washingtonpost.com/wp-dyn/content/article/2009/04/21/AR2009042103694.html","www.washingtonpost.com/wp-dyn/content/article/2009/04/21/AR2009042103694.html")</f>
        <v>www.washingtonpost.com/wp-dyn/content/article/2009/04/21/AR2009042103694.html</v>
      </c>
    </row>
    <row r="139" customFormat="false" ht="15" hidden="false" customHeight="false" outlineLevel="0" collapsed="false">
      <c r="A139" s="2" t="s">
        <v>27</v>
      </c>
      <c r="B139" s="2" t="s">
        <v>10</v>
      </c>
      <c r="C139" s="2" t="str">
        <f aca="false">HYPERLINK("http://www.seattlechildrens.org/home/about_childrens/in_the_news/2009/04/004661.asp","www.seattlechildrens.org/home/about_childrens/in_the_news/2009/04/004661.asp")</f>
        <v>www.seattlechildrens.org/home/about_childrens/in_the_news/2009/04/004661.asp</v>
      </c>
    </row>
    <row r="140" customFormat="false" ht="15" hidden="false" customHeight="false" outlineLevel="0" collapsed="false">
      <c r="A140" s="2" t="s">
        <v>27</v>
      </c>
      <c r="B140" s="2" t="s">
        <v>10</v>
      </c>
      <c r="C140" s="2" t="str">
        <f aca="false">HYPERLINK("http://www.merinews.com/catFull.jsp?articleID=15768096","www.merinews.com/catFull.jsp?articleID=15768096")</f>
        <v>www.merinews.com/catFull.jsp?articleID=15768096</v>
      </c>
    </row>
    <row r="141" customFormat="false" ht="15" hidden="false" customHeight="false" outlineLevel="0" collapsed="false">
      <c r="A141" s="2" t="s">
        <v>27</v>
      </c>
      <c r="B141" s="2" t="s">
        <v>10</v>
      </c>
      <c r="C141" s="2" t="str">
        <f aca="false">HYPERLINK("http://www.dailytargum.com/opinions/swine-flu-causes-unnecessary-panic-1.1739285","www.dailytargum.com/opinions/swine-flu-causes-unnecessary-panic-1.1739285")</f>
        <v>www.dailytargum.com/opinions/swine-flu-causes-unnecessary-panic-1.1739285</v>
      </c>
    </row>
    <row r="142" customFormat="false" ht="15" hidden="false" customHeight="false" outlineLevel="0" collapsed="false">
      <c r="A142" s="2" t="s">
        <v>27</v>
      </c>
      <c r="B142" s="2" t="s">
        <v>10</v>
      </c>
      <c r="C142" s="2" t="str">
        <f aca="false">HYPERLINK("http://www.kptv.com/health/19317868/detail.html","www.kptv.com/health/19317868/detail.html")</f>
        <v>www.kptv.com/health/19317868/detail.html</v>
      </c>
    </row>
    <row r="143" customFormat="false" ht="15" hidden="false" customHeight="false" outlineLevel="0" collapsed="false">
      <c r="A143" s="2" t="s">
        <v>27</v>
      </c>
      <c r="B143" s="2" t="s">
        <v>10</v>
      </c>
      <c r="C143" s="2" t="s">
        <v>19</v>
      </c>
    </row>
    <row r="144" customFormat="false" ht="15" hidden="false" customHeight="false" outlineLevel="0" collapsed="false">
      <c r="A144" s="2" t="s">
        <v>27</v>
      </c>
      <c r="B144" s="2" t="s">
        <v>10</v>
      </c>
      <c r="C144" s="2" t="str">
        <f aca="false">HYPERLINK("http://www.cdc.gov/flu/protect/preventing.htm","www.cdc.gov/flu/protect/preventing.htm")</f>
        <v>www.cdc.gov/flu/protect/preventing.htm</v>
      </c>
    </row>
    <row r="145" customFormat="false" ht="15" hidden="false" customHeight="false" outlineLevel="0" collapsed="false">
      <c r="A145" s="2" t="s">
        <v>27</v>
      </c>
      <c r="B145" s="2" t="s">
        <v>10</v>
      </c>
      <c r="C145" s="2" t="str">
        <f aca="false">HYPERLINK("http://www.cdc.gov/h1n1flu/qa.htm","www.cdc.gov/h1n1flu/qa.htm")</f>
        <v>www.cdc.gov/h1n1flu/qa.htm</v>
      </c>
    </row>
    <row r="146" customFormat="false" ht="15" hidden="false" customHeight="false" outlineLevel="0" collapsed="false">
      <c r="A146" s="2" t="s">
        <v>27</v>
      </c>
      <c r="B146" s="2" t="s">
        <v>10</v>
      </c>
      <c r="C146" s="2" t="s">
        <v>20</v>
      </c>
    </row>
    <row r="147" customFormat="false" ht="15" hidden="false" customHeight="false" outlineLevel="0" collapsed="false">
      <c r="A147" s="2" t="s">
        <v>27</v>
      </c>
      <c r="B147" s="2" t="s">
        <v>10</v>
      </c>
      <c r="C147" s="2" t="str">
        <f aca="false">HYPERLINK("http://www.webmd.com/cold-and-flu/flu-guide/20061101/swine-flu-faq?src=RSS_PUBLIC","www.webmd.com/cold-and-flu/flu-guide/20061101/swine-flu-faq?src=RSS_PUBLIC")</f>
        <v>www.webmd.com/cold-and-flu/flu-guide/20061101/swine-flu-faq?src=RSS_PUBLIC</v>
      </c>
    </row>
    <row r="148" customFormat="false" ht="15" hidden="false" customHeight="false" outlineLevel="0" collapsed="false">
      <c r="A148" s="2" t="s">
        <v>27</v>
      </c>
      <c r="B148" s="2" t="s">
        <v>10</v>
      </c>
      <c r="C148" s="2" t="s">
        <v>2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A13" activeCellId="0" sqref="A1:IV16384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14T13:11:47Z</dcterms:created>
  <dc:creator>compsys</dc:creator>
  <dc:description/>
  <dc:language>en-US</dc:language>
  <cp:lastModifiedBy>compsys</cp:lastModifiedBy>
  <cp:lastPrinted>2010-04-14T14:25:52Z</cp:lastPrinted>
  <dcterms:modified xsi:type="dcterms:W3CDTF">2010-04-14T14:36:23Z</dcterms:modified>
  <cp:revision>0</cp:revision>
  <dc:subject/>
  <dc:title/>
</cp:coreProperties>
</file>